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ass-my.sharepoint.com/personal/pphalak_umass_edu/Documents/Cystic Fibrosis/Paper/Revision1/"/>
    </mc:Choice>
  </mc:AlternateContent>
  <xr:revisionPtr revIDLastSave="0" documentId="8_{1E22B255-3281-4178-8960-53819585CB87}" xr6:coauthVersionLast="41" xr6:coauthVersionMax="41" xr10:uidLastSave="{00000000-0000-0000-0000-000000000000}"/>
  <bookViews>
    <workbookView xWindow="-120" yWindow="-120" windowWidth="29040" windowHeight="15840" xr2:uid="{57E26C13-E107-4D5E-BC7B-34B702645CAA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88" i="1" l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102" uniqueCount="101">
  <si>
    <t>Table S3. Minimum, nominal and maximum community uptake rates for supplied nutrients</t>
  </si>
  <si>
    <t>Category</t>
  </si>
  <si>
    <t>Number</t>
  </si>
  <si>
    <t>Group</t>
  </si>
  <si>
    <t>Metabolite</t>
  </si>
  <si>
    <t>Nominal Uptake (mmol/gDW/h)</t>
  </si>
  <si>
    <t>Minimum Uptake (mmol/gDW/h)</t>
  </si>
  <si>
    <t>Maximum Uptake (mmol/gDW/h)</t>
  </si>
  <si>
    <t>Ions</t>
  </si>
  <si>
    <t>calcium(2+)'</t>
  </si>
  <si>
    <t>chloride</t>
  </si>
  <si>
    <t>Co2+</t>
  </si>
  <si>
    <t>Cu2+</t>
  </si>
  <si>
    <t>Fe2+</t>
  </si>
  <si>
    <t>Fe3+</t>
  </si>
  <si>
    <t>proton</t>
  </si>
  <si>
    <t>Water</t>
  </si>
  <si>
    <t>potassium</t>
  </si>
  <si>
    <t>magnesium</t>
  </si>
  <si>
    <t>Mn2+</t>
  </si>
  <si>
    <t>sodium</t>
  </si>
  <si>
    <t>ammonium</t>
  </si>
  <si>
    <t>hydrogenphosphate</t>
  </si>
  <si>
    <t>sulfate</t>
  </si>
  <si>
    <t>zinc</t>
  </si>
  <si>
    <t>Essential</t>
  </si>
  <si>
    <t>1,2-Diacyl-sn-glycerol (dioctadecanoyl, n-C18:0)</t>
  </si>
  <si>
    <t>meso-2,6-Diaminoheptanedioate</t>
  </si>
  <si>
    <t>2-Demethylmenaquinone 8</t>
  </si>
  <si>
    <t>3-methyl-2-oxopentanoate</t>
  </si>
  <si>
    <t>4-hydroxybenzoate</t>
  </si>
  <si>
    <t>Adenine</t>
  </si>
  <si>
    <t>D-Arabinose</t>
  </si>
  <si>
    <t>L-cysteinylglycine</t>
  </si>
  <si>
    <t>laurate</t>
  </si>
  <si>
    <t>Deoxyguanosine</t>
  </si>
  <si>
    <t>Folate</t>
  </si>
  <si>
    <t>Oxidized glutathione</t>
  </si>
  <si>
    <t>Reduced glutathione</t>
  </si>
  <si>
    <t>Menaquinone 7</t>
  </si>
  <si>
    <t>Menaquinone 8</t>
  </si>
  <si>
    <t>Nicotinate</t>
  </si>
  <si>
    <t>octadecanoate (n-C18:0)</t>
  </si>
  <si>
    <t>Protoheme</t>
  </si>
  <si>
    <t>(R)-Pantothenate</t>
  </si>
  <si>
    <t>Putrescine</t>
  </si>
  <si>
    <t>Pyridoxal</t>
  </si>
  <si>
    <t>Ubiquinone-8</t>
  </si>
  <si>
    <t>Riboflavin</t>
  </si>
  <si>
    <t>Siroheme</t>
  </si>
  <si>
    <t>Spermidine</t>
  </si>
  <si>
    <t>Thiamin</t>
  </si>
  <si>
    <t>Tetradecanoate (n-C14:0)</t>
  </si>
  <si>
    <t>Uracil</t>
  </si>
  <si>
    <t>Xanthine</t>
  </si>
  <si>
    <t>CF Identified</t>
  </si>
  <si>
    <t>Adenosine</t>
  </si>
  <si>
    <t>Cytidine</t>
  </si>
  <si>
    <t>Glycerol</t>
  </si>
  <si>
    <t>Guanosine</t>
  </si>
  <si>
    <t>Hexadecanoate (n-C16:0)</t>
  </si>
  <si>
    <t>Inosine</t>
  </si>
  <si>
    <t>Octadecenoate (n-C18:1)</t>
  </si>
  <si>
    <t>Uridine</t>
  </si>
  <si>
    <t>Amino Acids</t>
  </si>
  <si>
    <t>L-argininium(1+)</t>
  </si>
  <si>
    <t>L-asparagine</t>
  </si>
  <si>
    <t>L-aspartate(1-)</t>
  </si>
  <si>
    <t>L-cysteine</t>
  </si>
  <si>
    <t>L-glutamine</t>
  </si>
  <si>
    <t>L-glutamate(1-)</t>
  </si>
  <si>
    <t>Glycine</t>
  </si>
  <si>
    <t>L-histidine</t>
  </si>
  <si>
    <t>L-isoleucine</t>
  </si>
  <si>
    <t>L-leucine</t>
  </si>
  <si>
    <t>L-lysinium(1+)</t>
  </si>
  <si>
    <t>L-methionine</t>
  </si>
  <si>
    <t>Ornithine</t>
  </si>
  <si>
    <t>L-phenylalanine</t>
  </si>
  <si>
    <t>L-proline</t>
  </si>
  <si>
    <t>L-serine</t>
  </si>
  <si>
    <t>L-threonine</t>
  </si>
  <si>
    <t>L-tryptophan</t>
  </si>
  <si>
    <t>L-tyrosine</t>
  </si>
  <si>
    <t>L-alanine</t>
  </si>
  <si>
    <t>L-valine</t>
  </si>
  <si>
    <t>Carbon Sources</t>
  </si>
  <si>
    <t>D-glucose</t>
  </si>
  <si>
    <t>(S)-lactate</t>
  </si>
  <si>
    <t>D-Fructose</t>
  </si>
  <si>
    <t>Maltose</t>
  </si>
  <si>
    <t>Maltotriose</t>
  </si>
  <si>
    <t>Pyruvate</t>
  </si>
  <si>
    <t>Electron Acceptors</t>
  </si>
  <si>
    <t>O2</t>
  </si>
  <si>
    <t>Nitrate</t>
  </si>
  <si>
    <t>A. xylosoxidans Specific</t>
  </si>
  <si>
    <t>Fumarate'</t>
  </si>
  <si>
    <t>D-Galactonate</t>
  </si>
  <si>
    <t>aldehydo-D-xylose</t>
  </si>
  <si>
    <t>Tota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0"/>
      <name val="Arial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FD540-13BE-44C2-AF8C-1CCDD5C1931B}">
  <dimension ref="A1:G90"/>
  <sheetViews>
    <sheetView tabSelected="1" workbookViewId="0">
      <selection activeCell="A2" sqref="A2"/>
    </sheetView>
  </sheetViews>
  <sheetFormatPr defaultColWidth="8.7109375" defaultRowHeight="15" x14ac:dyDescent="0.25"/>
  <cols>
    <col min="1" max="1" width="22.5703125" style="2" customWidth="1"/>
    <col min="2" max="3" width="8.7109375" style="2"/>
    <col min="4" max="4" width="43.140625" style="3" customWidth="1"/>
    <col min="5" max="5" width="31.85546875" style="3" customWidth="1"/>
    <col min="6" max="6" width="30.5703125" style="4" customWidth="1"/>
    <col min="7" max="7" width="32.140625" style="3" customWidth="1"/>
    <col min="8" max="256" width="8.7109375" style="3"/>
    <col min="257" max="257" width="22.5703125" style="3" customWidth="1"/>
    <col min="258" max="259" width="8.7109375" style="3"/>
    <col min="260" max="260" width="43.140625" style="3" customWidth="1"/>
    <col min="261" max="261" width="31.85546875" style="3" customWidth="1"/>
    <col min="262" max="262" width="30.5703125" style="3" customWidth="1"/>
    <col min="263" max="263" width="32.140625" style="3" customWidth="1"/>
    <col min="264" max="512" width="8.7109375" style="3"/>
    <col min="513" max="513" width="22.5703125" style="3" customWidth="1"/>
    <col min="514" max="515" width="8.7109375" style="3"/>
    <col min="516" max="516" width="43.140625" style="3" customWidth="1"/>
    <col min="517" max="517" width="31.85546875" style="3" customWidth="1"/>
    <col min="518" max="518" width="30.5703125" style="3" customWidth="1"/>
    <col min="519" max="519" width="32.140625" style="3" customWidth="1"/>
    <col min="520" max="768" width="8.7109375" style="3"/>
    <col min="769" max="769" width="22.5703125" style="3" customWidth="1"/>
    <col min="770" max="771" width="8.7109375" style="3"/>
    <col min="772" max="772" width="43.140625" style="3" customWidth="1"/>
    <col min="773" max="773" width="31.85546875" style="3" customWidth="1"/>
    <col min="774" max="774" width="30.5703125" style="3" customWidth="1"/>
    <col min="775" max="775" width="32.140625" style="3" customWidth="1"/>
    <col min="776" max="1024" width="8.7109375" style="3"/>
    <col min="1025" max="1025" width="22.5703125" style="3" customWidth="1"/>
    <col min="1026" max="1027" width="8.7109375" style="3"/>
    <col min="1028" max="1028" width="43.140625" style="3" customWidth="1"/>
    <col min="1029" max="1029" width="31.85546875" style="3" customWidth="1"/>
    <col min="1030" max="1030" width="30.5703125" style="3" customWidth="1"/>
    <col min="1031" max="1031" width="32.140625" style="3" customWidth="1"/>
    <col min="1032" max="1280" width="8.7109375" style="3"/>
    <col min="1281" max="1281" width="22.5703125" style="3" customWidth="1"/>
    <col min="1282" max="1283" width="8.7109375" style="3"/>
    <col min="1284" max="1284" width="43.140625" style="3" customWidth="1"/>
    <col min="1285" max="1285" width="31.85546875" style="3" customWidth="1"/>
    <col min="1286" max="1286" width="30.5703125" style="3" customWidth="1"/>
    <col min="1287" max="1287" width="32.140625" style="3" customWidth="1"/>
    <col min="1288" max="1536" width="8.7109375" style="3"/>
    <col min="1537" max="1537" width="22.5703125" style="3" customWidth="1"/>
    <col min="1538" max="1539" width="8.7109375" style="3"/>
    <col min="1540" max="1540" width="43.140625" style="3" customWidth="1"/>
    <col min="1541" max="1541" width="31.85546875" style="3" customWidth="1"/>
    <col min="1542" max="1542" width="30.5703125" style="3" customWidth="1"/>
    <col min="1543" max="1543" width="32.140625" style="3" customWidth="1"/>
    <col min="1544" max="1792" width="8.7109375" style="3"/>
    <col min="1793" max="1793" width="22.5703125" style="3" customWidth="1"/>
    <col min="1794" max="1795" width="8.7109375" style="3"/>
    <col min="1796" max="1796" width="43.140625" style="3" customWidth="1"/>
    <col min="1797" max="1797" width="31.85546875" style="3" customWidth="1"/>
    <col min="1798" max="1798" width="30.5703125" style="3" customWidth="1"/>
    <col min="1799" max="1799" width="32.140625" style="3" customWidth="1"/>
    <col min="1800" max="2048" width="8.7109375" style="3"/>
    <col min="2049" max="2049" width="22.5703125" style="3" customWidth="1"/>
    <col min="2050" max="2051" width="8.7109375" style="3"/>
    <col min="2052" max="2052" width="43.140625" style="3" customWidth="1"/>
    <col min="2053" max="2053" width="31.85546875" style="3" customWidth="1"/>
    <col min="2054" max="2054" width="30.5703125" style="3" customWidth="1"/>
    <col min="2055" max="2055" width="32.140625" style="3" customWidth="1"/>
    <col min="2056" max="2304" width="8.7109375" style="3"/>
    <col min="2305" max="2305" width="22.5703125" style="3" customWidth="1"/>
    <col min="2306" max="2307" width="8.7109375" style="3"/>
    <col min="2308" max="2308" width="43.140625" style="3" customWidth="1"/>
    <col min="2309" max="2309" width="31.85546875" style="3" customWidth="1"/>
    <col min="2310" max="2310" width="30.5703125" style="3" customWidth="1"/>
    <col min="2311" max="2311" width="32.140625" style="3" customWidth="1"/>
    <col min="2312" max="2560" width="8.7109375" style="3"/>
    <col min="2561" max="2561" width="22.5703125" style="3" customWidth="1"/>
    <col min="2562" max="2563" width="8.7109375" style="3"/>
    <col min="2564" max="2564" width="43.140625" style="3" customWidth="1"/>
    <col min="2565" max="2565" width="31.85546875" style="3" customWidth="1"/>
    <col min="2566" max="2566" width="30.5703125" style="3" customWidth="1"/>
    <col min="2567" max="2567" width="32.140625" style="3" customWidth="1"/>
    <col min="2568" max="2816" width="8.7109375" style="3"/>
    <col min="2817" max="2817" width="22.5703125" style="3" customWidth="1"/>
    <col min="2818" max="2819" width="8.7109375" style="3"/>
    <col min="2820" max="2820" width="43.140625" style="3" customWidth="1"/>
    <col min="2821" max="2821" width="31.85546875" style="3" customWidth="1"/>
    <col min="2822" max="2822" width="30.5703125" style="3" customWidth="1"/>
    <col min="2823" max="2823" width="32.140625" style="3" customWidth="1"/>
    <col min="2824" max="3072" width="8.7109375" style="3"/>
    <col min="3073" max="3073" width="22.5703125" style="3" customWidth="1"/>
    <col min="3074" max="3075" width="8.7109375" style="3"/>
    <col min="3076" max="3076" width="43.140625" style="3" customWidth="1"/>
    <col min="3077" max="3077" width="31.85546875" style="3" customWidth="1"/>
    <col min="3078" max="3078" width="30.5703125" style="3" customWidth="1"/>
    <col min="3079" max="3079" width="32.140625" style="3" customWidth="1"/>
    <col min="3080" max="3328" width="8.7109375" style="3"/>
    <col min="3329" max="3329" width="22.5703125" style="3" customWidth="1"/>
    <col min="3330" max="3331" width="8.7109375" style="3"/>
    <col min="3332" max="3332" width="43.140625" style="3" customWidth="1"/>
    <col min="3333" max="3333" width="31.85546875" style="3" customWidth="1"/>
    <col min="3334" max="3334" width="30.5703125" style="3" customWidth="1"/>
    <col min="3335" max="3335" width="32.140625" style="3" customWidth="1"/>
    <col min="3336" max="3584" width="8.7109375" style="3"/>
    <col min="3585" max="3585" width="22.5703125" style="3" customWidth="1"/>
    <col min="3586" max="3587" width="8.7109375" style="3"/>
    <col min="3588" max="3588" width="43.140625" style="3" customWidth="1"/>
    <col min="3589" max="3589" width="31.85546875" style="3" customWidth="1"/>
    <col min="3590" max="3590" width="30.5703125" style="3" customWidth="1"/>
    <col min="3591" max="3591" width="32.140625" style="3" customWidth="1"/>
    <col min="3592" max="3840" width="8.7109375" style="3"/>
    <col min="3841" max="3841" width="22.5703125" style="3" customWidth="1"/>
    <col min="3842" max="3843" width="8.7109375" style="3"/>
    <col min="3844" max="3844" width="43.140625" style="3" customWidth="1"/>
    <col min="3845" max="3845" width="31.85546875" style="3" customWidth="1"/>
    <col min="3846" max="3846" width="30.5703125" style="3" customWidth="1"/>
    <col min="3847" max="3847" width="32.140625" style="3" customWidth="1"/>
    <col min="3848" max="4096" width="8.7109375" style="3"/>
    <col min="4097" max="4097" width="22.5703125" style="3" customWidth="1"/>
    <col min="4098" max="4099" width="8.7109375" style="3"/>
    <col min="4100" max="4100" width="43.140625" style="3" customWidth="1"/>
    <col min="4101" max="4101" width="31.85546875" style="3" customWidth="1"/>
    <col min="4102" max="4102" width="30.5703125" style="3" customWidth="1"/>
    <col min="4103" max="4103" width="32.140625" style="3" customWidth="1"/>
    <col min="4104" max="4352" width="8.7109375" style="3"/>
    <col min="4353" max="4353" width="22.5703125" style="3" customWidth="1"/>
    <col min="4354" max="4355" width="8.7109375" style="3"/>
    <col min="4356" max="4356" width="43.140625" style="3" customWidth="1"/>
    <col min="4357" max="4357" width="31.85546875" style="3" customWidth="1"/>
    <col min="4358" max="4358" width="30.5703125" style="3" customWidth="1"/>
    <col min="4359" max="4359" width="32.140625" style="3" customWidth="1"/>
    <col min="4360" max="4608" width="8.7109375" style="3"/>
    <col min="4609" max="4609" width="22.5703125" style="3" customWidth="1"/>
    <col min="4610" max="4611" width="8.7109375" style="3"/>
    <col min="4612" max="4612" width="43.140625" style="3" customWidth="1"/>
    <col min="4613" max="4613" width="31.85546875" style="3" customWidth="1"/>
    <col min="4614" max="4614" width="30.5703125" style="3" customWidth="1"/>
    <col min="4615" max="4615" width="32.140625" style="3" customWidth="1"/>
    <col min="4616" max="4864" width="8.7109375" style="3"/>
    <col min="4865" max="4865" width="22.5703125" style="3" customWidth="1"/>
    <col min="4866" max="4867" width="8.7109375" style="3"/>
    <col min="4868" max="4868" width="43.140625" style="3" customWidth="1"/>
    <col min="4869" max="4869" width="31.85546875" style="3" customWidth="1"/>
    <col min="4870" max="4870" width="30.5703125" style="3" customWidth="1"/>
    <col min="4871" max="4871" width="32.140625" style="3" customWidth="1"/>
    <col min="4872" max="5120" width="8.7109375" style="3"/>
    <col min="5121" max="5121" width="22.5703125" style="3" customWidth="1"/>
    <col min="5122" max="5123" width="8.7109375" style="3"/>
    <col min="5124" max="5124" width="43.140625" style="3" customWidth="1"/>
    <col min="5125" max="5125" width="31.85546875" style="3" customWidth="1"/>
    <col min="5126" max="5126" width="30.5703125" style="3" customWidth="1"/>
    <col min="5127" max="5127" width="32.140625" style="3" customWidth="1"/>
    <col min="5128" max="5376" width="8.7109375" style="3"/>
    <col min="5377" max="5377" width="22.5703125" style="3" customWidth="1"/>
    <col min="5378" max="5379" width="8.7109375" style="3"/>
    <col min="5380" max="5380" width="43.140625" style="3" customWidth="1"/>
    <col min="5381" max="5381" width="31.85546875" style="3" customWidth="1"/>
    <col min="5382" max="5382" width="30.5703125" style="3" customWidth="1"/>
    <col min="5383" max="5383" width="32.140625" style="3" customWidth="1"/>
    <col min="5384" max="5632" width="8.7109375" style="3"/>
    <col min="5633" max="5633" width="22.5703125" style="3" customWidth="1"/>
    <col min="5634" max="5635" width="8.7109375" style="3"/>
    <col min="5636" max="5636" width="43.140625" style="3" customWidth="1"/>
    <col min="5637" max="5637" width="31.85546875" style="3" customWidth="1"/>
    <col min="5638" max="5638" width="30.5703125" style="3" customWidth="1"/>
    <col min="5639" max="5639" width="32.140625" style="3" customWidth="1"/>
    <col min="5640" max="5888" width="8.7109375" style="3"/>
    <col min="5889" max="5889" width="22.5703125" style="3" customWidth="1"/>
    <col min="5890" max="5891" width="8.7109375" style="3"/>
    <col min="5892" max="5892" width="43.140625" style="3" customWidth="1"/>
    <col min="5893" max="5893" width="31.85546875" style="3" customWidth="1"/>
    <col min="5894" max="5894" width="30.5703125" style="3" customWidth="1"/>
    <col min="5895" max="5895" width="32.140625" style="3" customWidth="1"/>
    <col min="5896" max="6144" width="8.7109375" style="3"/>
    <col min="6145" max="6145" width="22.5703125" style="3" customWidth="1"/>
    <col min="6146" max="6147" width="8.7109375" style="3"/>
    <col min="6148" max="6148" width="43.140625" style="3" customWidth="1"/>
    <col min="6149" max="6149" width="31.85546875" style="3" customWidth="1"/>
    <col min="6150" max="6150" width="30.5703125" style="3" customWidth="1"/>
    <col min="6151" max="6151" width="32.140625" style="3" customWidth="1"/>
    <col min="6152" max="6400" width="8.7109375" style="3"/>
    <col min="6401" max="6401" width="22.5703125" style="3" customWidth="1"/>
    <col min="6402" max="6403" width="8.7109375" style="3"/>
    <col min="6404" max="6404" width="43.140625" style="3" customWidth="1"/>
    <col min="6405" max="6405" width="31.85546875" style="3" customWidth="1"/>
    <col min="6406" max="6406" width="30.5703125" style="3" customWidth="1"/>
    <col min="6407" max="6407" width="32.140625" style="3" customWidth="1"/>
    <col min="6408" max="6656" width="8.7109375" style="3"/>
    <col min="6657" max="6657" width="22.5703125" style="3" customWidth="1"/>
    <col min="6658" max="6659" width="8.7109375" style="3"/>
    <col min="6660" max="6660" width="43.140625" style="3" customWidth="1"/>
    <col min="6661" max="6661" width="31.85546875" style="3" customWidth="1"/>
    <col min="6662" max="6662" width="30.5703125" style="3" customWidth="1"/>
    <col min="6663" max="6663" width="32.140625" style="3" customWidth="1"/>
    <col min="6664" max="6912" width="8.7109375" style="3"/>
    <col min="6913" max="6913" width="22.5703125" style="3" customWidth="1"/>
    <col min="6914" max="6915" width="8.7109375" style="3"/>
    <col min="6916" max="6916" width="43.140625" style="3" customWidth="1"/>
    <col min="6917" max="6917" width="31.85546875" style="3" customWidth="1"/>
    <col min="6918" max="6918" width="30.5703125" style="3" customWidth="1"/>
    <col min="6919" max="6919" width="32.140625" style="3" customWidth="1"/>
    <col min="6920" max="7168" width="8.7109375" style="3"/>
    <col min="7169" max="7169" width="22.5703125" style="3" customWidth="1"/>
    <col min="7170" max="7171" width="8.7109375" style="3"/>
    <col min="7172" max="7172" width="43.140625" style="3" customWidth="1"/>
    <col min="7173" max="7173" width="31.85546875" style="3" customWidth="1"/>
    <col min="7174" max="7174" width="30.5703125" style="3" customWidth="1"/>
    <col min="7175" max="7175" width="32.140625" style="3" customWidth="1"/>
    <col min="7176" max="7424" width="8.7109375" style="3"/>
    <col min="7425" max="7425" width="22.5703125" style="3" customWidth="1"/>
    <col min="7426" max="7427" width="8.7109375" style="3"/>
    <col min="7428" max="7428" width="43.140625" style="3" customWidth="1"/>
    <col min="7429" max="7429" width="31.85546875" style="3" customWidth="1"/>
    <col min="7430" max="7430" width="30.5703125" style="3" customWidth="1"/>
    <col min="7431" max="7431" width="32.140625" style="3" customWidth="1"/>
    <col min="7432" max="7680" width="8.7109375" style="3"/>
    <col min="7681" max="7681" width="22.5703125" style="3" customWidth="1"/>
    <col min="7682" max="7683" width="8.7109375" style="3"/>
    <col min="7684" max="7684" width="43.140625" style="3" customWidth="1"/>
    <col min="7685" max="7685" width="31.85546875" style="3" customWidth="1"/>
    <col min="7686" max="7686" width="30.5703125" style="3" customWidth="1"/>
    <col min="7687" max="7687" width="32.140625" style="3" customWidth="1"/>
    <col min="7688" max="7936" width="8.7109375" style="3"/>
    <col min="7937" max="7937" width="22.5703125" style="3" customWidth="1"/>
    <col min="7938" max="7939" width="8.7109375" style="3"/>
    <col min="7940" max="7940" width="43.140625" style="3" customWidth="1"/>
    <col min="7941" max="7941" width="31.85546875" style="3" customWidth="1"/>
    <col min="7942" max="7942" width="30.5703125" style="3" customWidth="1"/>
    <col min="7943" max="7943" width="32.140625" style="3" customWidth="1"/>
    <col min="7944" max="8192" width="8.7109375" style="3"/>
    <col min="8193" max="8193" width="22.5703125" style="3" customWidth="1"/>
    <col min="8194" max="8195" width="8.7109375" style="3"/>
    <col min="8196" max="8196" width="43.140625" style="3" customWidth="1"/>
    <col min="8197" max="8197" width="31.85546875" style="3" customWidth="1"/>
    <col min="8198" max="8198" width="30.5703125" style="3" customWidth="1"/>
    <col min="8199" max="8199" width="32.140625" style="3" customWidth="1"/>
    <col min="8200" max="8448" width="8.7109375" style="3"/>
    <col min="8449" max="8449" width="22.5703125" style="3" customWidth="1"/>
    <col min="8450" max="8451" width="8.7109375" style="3"/>
    <col min="8452" max="8452" width="43.140625" style="3" customWidth="1"/>
    <col min="8453" max="8453" width="31.85546875" style="3" customWidth="1"/>
    <col min="8454" max="8454" width="30.5703125" style="3" customWidth="1"/>
    <col min="8455" max="8455" width="32.140625" style="3" customWidth="1"/>
    <col min="8456" max="8704" width="8.7109375" style="3"/>
    <col min="8705" max="8705" width="22.5703125" style="3" customWidth="1"/>
    <col min="8706" max="8707" width="8.7109375" style="3"/>
    <col min="8708" max="8708" width="43.140625" style="3" customWidth="1"/>
    <col min="8709" max="8709" width="31.85546875" style="3" customWidth="1"/>
    <col min="8710" max="8710" width="30.5703125" style="3" customWidth="1"/>
    <col min="8711" max="8711" width="32.140625" style="3" customWidth="1"/>
    <col min="8712" max="8960" width="8.7109375" style="3"/>
    <col min="8961" max="8961" width="22.5703125" style="3" customWidth="1"/>
    <col min="8962" max="8963" width="8.7109375" style="3"/>
    <col min="8964" max="8964" width="43.140625" style="3" customWidth="1"/>
    <col min="8965" max="8965" width="31.85546875" style="3" customWidth="1"/>
    <col min="8966" max="8966" width="30.5703125" style="3" customWidth="1"/>
    <col min="8967" max="8967" width="32.140625" style="3" customWidth="1"/>
    <col min="8968" max="9216" width="8.7109375" style="3"/>
    <col min="9217" max="9217" width="22.5703125" style="3" customWidth="1"/>
    <col min="9218" max="9219" width="8.7109375" style="3"/>
    <col min="9220" max="9220" width="43.140625" style="3" customWidth="1"/>
    <col min="9221" max="9221" width="31.85546875" style="3" customWidth="1"/>
    <col min="9222" max="9222" width="30.5703125" style="3" customWidth="1"/>
    <col min="9223" max="9223" width="32.140625" style="3" customWidth="1"/>
    <col min="9224" max="9472" width="8.7109375" style="3"/>
    <col min="9473" max="9473" width="22.5703125" style="3" customWidth="1"/>
    <col min="9474" max="9475" width="8.7109375" style="3"/>
    <col min="9476" max="9476" width="43.140625" style="3" customWidth="1"/>
    <col min="9477" max="9477" width="31.85546875" style="3" customWidth="1"/>
    <col min="9478" max="9478" width="30.5703125" style="3" customWidth="1"/>
    <col min="9479" max="9479" width="32.140625" style="3" customWidth="1"/>
    <col min="9480" max="9728" width="8.7109375" style="3"/>
    <col min="9729" max="9729" width="22.5703125" style="3" customWidth="1"/>
    <col min="9730" max="9731" width="8.7109375" style="3"/>
    <col min="9732" max="9732" width="43.140625" style="3" customWidth="1"/>
    <col min="9733" max="9733" width="31.85546875" style="3" customWidth="1"/>
    <col min="9734" max="9734" width="30.5703125" style="3" customWidth="1"/>
    <col min="9735" max="9735" width="32.140625" style="3" customWidth="1"/>
    <col min="9736" max="9984" width="8.7109375" style="3"/>
    <col min="9985" max="9985" width="22.5703125" style="3" customWidth="1"/>
    <col min="9986" max="9987" width="8.7109375" style="3"/>
    <col min="9988" max="9988" width="43.140625" style="3" customWidth="1"/>
    <col min="9989" max="9989" width="31.85546875" style="3" customWidth="1"/>
    <col min="9990" max="9990" width="30.5703125" style="3" customWidth="1"/>
    <col min="9991" max="9991" width="32.140625" style="3" customWidth="1"/>
    <col min="9992" max="10240" width="8.7109375" style="3"/>
    <col min="10241" max="10241" width="22.5703125" style="3" customWidth="1"/>
    <col min="10242" max="10243" width="8.7109375" style="3"/>
    <col min="10244" max="10244" width="43.140625" style="3" customWidth="1"/>
    <col min="10245" max="10245" width="31.85546875" style="3" customWidth="1"/>
    <col min="10246" max="10246" width="30.5703125" style="3" customWidth="1"/>
    <col min="10247" max="10247" width="32.140625" style="3" customWidth="1"/>
    <col min="10248" max="10496" width="8.7109375" style="3"/>
    <col min="10497" max="10497" width="22.5703125" style="3" customWidth="1"/>
    <col min="10498" max="10499" width="8.7109375" style="3"/>
    <col min="10500" max="10500" width="43.140625" style="3" customWidth="1"/>
    <col min="10501" max="10501" width="31.85546875" style="3" customWidth="1"/>
    <col min="10502" max="10502" width="30.5703125" style="3" customWidth="1"/>
    <col min="10503" max="10503" width="32.140625" style="3" customWidth="1"/>
    <col min="10504" max="10752" width="8.7109375" style="3"/>
    <col min="10753" max="10753" width="22.5703125" style="3" customWidth="1"/>
    <col min="10754" max="10755" width="8.7109375" style="3"/>
    <col min="10756" max="10756" width="43.140625" style="3" customWidth="1"/>
    <col min="10757" max="10757" width="31.85546875" style="3" customWidth="1"/>
    <col min="10758" max="10758" width="30.5703125" style="3" customWidth="1"/>
    <col min="10759" max="10759" width="32.140625" style="3" customWidth="1"/>
    <col min="10760" max="11008" width="8.7109375" style="3"/>
    <col min="11009" max="11009" width="22.5703125" style="3" customWidth="1"/>
    <col min="11010" max="11011" width="8.7109375" style="3"/>
    <col min="11012" max="11012" width="43.140625" style="3" customWidth="1"/>
    <col min="11013" max="11013" width="31.85546875" style="3" customWidth="1"/>
    <col min="11014" max="11014" width="30.5703125" style="3" customWidth="1"/>
    <col min="11015" max="11015" width="32.140625" style="3" customWidth="1"/>
    <col min="11016" max="11264" width="8.7109375" style="3"/>
    <col min="11265" max="11265" width="22.5703125" style="3" customWidth="1"/>
    <col min="11266" max="11267" width="8.7109375" style="3"/>
    <col min="11268" max="11268" width="43.140625" style="3" customWidth="1"/>
    <col min="11269" max="11269" width="31.85546875" style="3" customWidth="1"/>
    <col min="11270" max="11270" width="30.5703125" style="3" customWidth="1"/>
    <col min="11271" max="11271" width="32.140625" style="3" customWidth="1"/>
    <col min="11272" max="11520" width="8.7109375" style="3"/>
    <col min="11521" max="11521" width="22.5703125" style="3" customWidth="1"/>
    <col min="11522" max="11523" width="8.7109375" style="3"/>
    <col min="11524" max="11524" width="43.140625" style="3" customWidth="1"/>
    <col min="11525" max="11525" width="31.85546875" style="3" customWidth="1"/>
    <col min="11526" max="11526" width="30.5703125" style="3" customWidth="1"/>
    <col min="11527" max="11527" width="32.140625" style="3" customWidth="1"/>
    <col min="11528" max="11776" width="8.7109375" style="3"/>
    <col min="11777" max="11777" width="22.5703125" style="3" customWidth="1"/>
    <col min="11778" max="11779" width="8.7109375" style="3"/>
    <col min="11780" max="11780" width="43.140625" style="3" customWidth="1"/>
    <col min="11781" max="11781" width="31.85546875" style="3" customWidth="1"/>
    <col min="11782" max="11782" width="30.5703125" style="3" customWidth="1"/>
    <col min="11783" max="11783" width="32.140625" style="3" customWidth="1"/>
    <col min="11784" max="12032" width="8.7109375" style="3"/>
    <col min="12033" max="12033" width="22.5703125" style="3" customWidth="1"/>
    <col min="12034" max="12035" width="8.7109375" style="3"/>
    <col min="12036" max="12036" width="43.140625" style="3" customWidth="1"/>
    <col min="12037" max="12037" width="31.85546875" style="3" customWidth="1"/>
    <col min="12038" max="12038" width="30.5703125" style="3" customWidth="1"/>
    <col min="12039" max="12039" width="32.140625" style="3" customWidth="1"/>
    <col min="12040" max="12288" width="8.7109375" style="3"/>
    <col min="12289" max="12289" width="22.5703125" style="3" customWidth="1"/>
    <col min="12290" max="12291" width="8.7109375" style="3"/>
    <col min="12292" max="12292" width="43.140625" style="3" customWidth="1"/>
    <col min="12293" max="12293" width="31.85546875" style="3" customWidth="1"/>
    <col min="12294" max="12294" width="30.5703125" style="3" customWidth="1"/>
    <col min="12295" max="12295" width="32.140625" style="3" customWidth="1"/>
    <col min="12296" max="12544" width="8.7109375" style="3"/>
    <col min="12545" max="12545" width="22.5703125" style="3" customWidth="1"/>
    <col min="12546" max="12547" width="8.7109375" style="3"/>
    <col min="12548" max="12548" width="43.140625" style="3" customWidth="1"/>
    <col min="12549" max="12549" width="31.85546875" style="3" customWidth="1"/>
    <col min="12550" max="12550" width="30.5703125" style="3" customWidth="1"/>
    <col min="12551" max="12551" width="32.140625" style="3" customWidth="1"/>
    <col min="12552" max="12800" width="8.7109375" style="3"/>
    <col min="12801" max="12801" width="22.5703125" style="3" customWidth="1"/>
    <col min="12802" max="12803" width="8.7109375" style="3"/>
    <col min="12804" max="12804" width="43.140625" style="3" customWidth="1"/>
    <col min="12805" max="12805" width="31.85546875" style="3" customWidth="1"/>
    <col min="12806" max="12806" width="30.5703125" style="3" customWidth="1"/>
    <col min="12807" max="12807" width="32.140625" style="3" customWidth="1"/>
    <col min="12808" max="13056" width="8.7109375" style="3"/>
    <col min="13057" max="13057" width="22.5703125" style="3" customWidth="1"/>
    <col min="13058" max="13059" width="8.7109375" style="3"/>
    <col min="13060" max="13060" width="43.140625" style="3" customWidth="1"/>
    <col min="13061" max="13061" width="31.85546875" style="3" customWidth="1"/>
    <col min="13062" max="13062" width="30.5703125" style="3" customWidth="1"/>
    <col min="13063" max="13063" width="32.140625" style="3" customWidth="1"/>
    <col min="13064" max="13312" width="8.7109375" style="3"/>
    <col min="13313" max="13313" width="22.5703125" style="3" customWidth="1"/>
    <col min="13314" max="13315" width="8.7109375" style="3"/>
    <col min="13316" max="13316" width="43.140625" style="3" customWidth="1"/>
    <col min="13317" max="13317" width="31.85546875" style="3" customWidth="1"/>
    <col min="13318" max="13318" width="30.5703125" style="3" customWidth="1"/>
    <col min="13319" max="13319" width="32.140625" style="3" customWidth="1"/>
    <col min="13320" max="13568" width="8.7109375" style="3"/>
    <col min="13569" max="13569" width="22.5703125" style="3" customWidth="1"/>
    <col min="13570" max="13571" width="8.7109375" style="3"/>
    <col min="13572" max="13572" width="43.140625" style="3" customWidth="1"/>
    <col min="13573" max="13573" width="31.85546875" style="3" customWidth="1"/>
    <col min="13574" max="13574" width="30.5703125" style="3" customWidth="1"/>
    <col min="13575" max="13575" width="32.140625" style="3" customWidth="1"/>
    <col min="13576" max="13824" width="8.7109375" style="3"/>
    <col min="13825" max="13825" width="22.5703125" style="3" customWidth="1"/>
    <col min="13826" max="13827" width="8.7109375" style="3"/>
    <col min="13828" max="13828" width="43.140625" style="3" customWidth="1"/>
    <col min="13829" max="13829" width="31.85546875" style="3" customWidth="1"/>
    <col min="13830" max="13830" width="30.5703125" style="3" customWidth="1"/>
    <col min="13831" max="13831" width="32.140625" style="3" customWidth="1"/>
    <col min="13832" max="14080" width="8.7109375" style="3"/>
    <col min="14081" max="14081" width="22.5703125" style="3" customWidth="1"/>
    <col min="14082" max="14083" width="8.7109375" style="3"/>
    <col min="14084" max="14084" width="43.140625" style="3" customWidth="1"/>
    <col min="14085" max="14085" width="31.85546875" style="3" customWidth="1"/>
    <col min="14086" max="14086" width="30.5703125" style="3" customWidth="1"/>
    <col min="14087" max="14087" width="32.140625" style="3" customWidth="1"/>
    <col min="14088" max="14336" width="8.7109375" style="3"/>
    <col min="14337" max="14337" width="22.5703125" style="3" customWidth="1"/>
    <col min="14338" max="14339" width="8.7109375" style="3"/>
    <col min="14340" max="14340" width="43.140625" style="3" customWidth="1"/>
    <col min="14341" max="14341" width="31.85546875" style="3" customWidth="1"/>
    <col min="14342" max="14342" width="30.5703125" style="3" customWidth="1"/>
    <col min="14343" max="14343" width="32.140625" style="3" customWidth="1"/>
    <col min="14344" max="14592" width="8.7109375" style="3"/>
    <col min="14593" max="14593" width="22.5703125" style="3" customWidth="1"/>
    <col min="14594" max="14595" width="8.7109375" style="3"/>
    <col min="14596" max="14596" width="43.140625" style="3" customWidth="1"/>
    <col min="14597" max="14597" width="31.85546875" style="3" customWidth="1"/>
    <col min="14598" max="14598" width="30.5703125" style="3" customWidth="1"/>
    <col min="14599" max="14599" width="32.140625" style="3" customWidth="1"/>
    <col min="14600" max="14848" width="8.7109375" style="3"/>
    <col min="14849" max="14849" width="22.5703125" style="3" customWidth="1"/>
    <col min="14850" max="14851" width="8.7109375" style="3"/>
    <col min="14852" max="14852" width="43.140625" style="3" customWidth="1"/>
    <col min="14853" max="14853" width="31.85546875" style="3" customWidth="1"/>
    <col min="14854" max="14854" width="30.5703125" style="3" customWidth="1"/>
    <col min="14855" max="14855" width="32.140625" style="3" customWidth="1"/>
    <col min="14856" max="15104" width="8.7109375" style="3"/>
    <col min="15105" max="15105" width="22.5703125" style="3" customWidth="1"/>
    <col min="15106" max="15107" width="8.7109375" style="3"/>
    <col min="15108" max="15108" width="43.140625" style="3" customWidth="1"/>
    <col min="15109" max="15109" width="31.85546875" style="3" customWidth="1"/>
    <col min="15110" max="15110" width="30.5703125" style="3" customWidth="1"/>
    <col min="15111" max="15111" width="32.140625" style="3" customWidth="1"/>
    <col min="15112" max="15360" width="8.7109375" style="3"/>
    <col min="15361" max="15361" width="22.5703125" style="3" customWidth="1"/>
    <col min="15362" max="15363" width="8.7109375" style="3"/>
    <col min="15364" max="15364" width="43.140625" style="3" customWidth="1"/>
    <col min="15365" max="15365" width="31.85546875" style="3" customWidth="1"/>
    <col min="15366" max="15366" width="30.5703125" style="3" customWidth="1"/>
    <col min="15367" max="15367" width="32.140625" style="3" customWidth="1"/>
    <col min="15368" max="15616" width="8.7109375" style="3"/>
    <col min="15617" max="15617" width="22.5703125" style="3" customWidth="1"/>
    <col min="15618" max="15619" width="8.7109375" style="3"/>
    <col min="15620" max="15620" width="43.140625" style="3" customWidth="1"/>
    <col min="15621" max="15621" width="31.85546875" style="3" customWidth="1"/>
    <col min="15622" max="15622" width="30.5703125" style="3" customWidth="1"/>
    <col min="15623" max="15623" width="32.140625" style="3" customWidth="1"/>
    <col min="15624" max="15872" width="8.7109375" style="3"/>
    <col min="15873" max="15873" width="22.5703125" style="3" customWidth="1"/>
    <col min="15874" max="15875" width="8.7109375" style="3"/>
    <col min="15876" max="15876" width="43.140625" style="3" customWidth="1"/>
    <col min="15877" max="15877" width="31.85546875" style="3" customWidth="1"/>
    <col min="15878" max="15878" width="30.5703125" style="3" customWidth="1"/>
    <col min="15879" max="15879" width="32.140625" style="3" customWidth="1"/>
    <col min="15880" max="16128" width="8.7109375" style="3"/>
    <col min="16129" max="16129" width="22.5703125" style="3" customWidth="1"/>
    <col min="16130" max="16131" width="8.7109375" style="3"/>
    <col min="16132" max="16132" width="43.140625" style="3" customWidth="1"/>
    <col min="16133" max="16133" width="31.85546875" style="3" customWidth="1"/>
    <col min="16134" max="16134" width="30.5703125" style="3" customWidth="1"/>
    <col min="16135" max="16135" width="32.140625" style="3" customWidth="1"/>
    <col min="16136" max="16384" width="8.7109375" style="3"/>
  </cols>
  <sheetData>
    <row r="1" spans="1:7" x14ac:dyDescent="0.25">
      <c r="A1" s="1" t="s">
        <v>0</v>
      </c>
    </row>
    <row r="2" spans="1:7" s="2" customFormat="1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5" t="s">
        <v>6</v>
      </c>
      <c r="G2" s="2" t="s">
        <v>7</v>
      </c>
    </row>
    <row r="3" spans="1:7" x14ac:dyDescent="0.25">
      <c r="A3" s="2" t="s">
        <v>8</v>
      </c>
      <c r="B3" s="2">
        <v>1</v>
      </c>
      <c r="C3" s="2">
        <v>1</v>
      </c>
      <c r="D3" s="3" t="s">
        <v>9</v>
      </c>
      <c r="E3" s="3">
        <v>25</v>
      </c>
      <c r="F3" s="4">
        <f>E3/3</f>
        <v>8.3333333333333339</v>
      </c>
      <c r="G3" s="3">
        <f>E3*3</f>
        <v>75</v>
      </c>
    </row>
    <row r="4" spans="1:7" x14ac:dyDescent="0.25">
      <c r="B4" s="2">
        <v>2</v>
      </c>
      <c r="C4" s="2">
        <v>1</v>
      </c>
      <c r="D4" s="3" t="s">
        <v>10</v>
      </c>
      <c r="E4" s="3">
        <v>25</v>
      </c>
      <c r="F4" s="4">
        <f t="shared" ref="F4:F67" si="0">E4/3</f>
        <v>8.3333333333333339</v>
      </c>
      <c r="G4" s="3">
        <f t="shared" ref="G4:G67" si="1">E4*3</f>
        <v>75</v>
      </c>
    </row>
    <row r="5" spans="1:7" x14ac:dyDescent="0.25">
      <c r="B5" s="2">
        <v>3</v>
      </c>
      <c r="C5" s="2">
        <v>1</v>
      </c>
      <c r="D5" s="3" t="s">
        <v>11</v>
      </c>
      <c r="E5" s="3">
        <v>25</v>
      </c>
      <c r="F5" s="4">
        <f t="shared" si="0"/>
        <v>8.3333333333333339</v>
      </c>
      <c r="G5" s="3">
        <f t="shared" si="1"/>
        <v>75</v>
      </c>
    </row>
    <row r="6" spans="1:7" x14ac:dyDescent="0.25">
      <c r="B6" s="2">
        <v>4</v>
      </c>
      <c r="C6" s="2">
        <v>1</v>
      </c>
      <c r="D6" s="3" t="s">
        <v>12</v>
      </c>
      <c r="E6" s="3">
        <v>25</v>
      </c>
      <c r="F6" s="4">
        <f t="shared" si="0"/>
        <v>8.3333333333333339</v>
      </c>
      <c r="G6" s="3">
        <f t="shared" si="1"/>
        <v>75</v>
      </c>
    </row>
    <row r="7" spans="1:7" x14ac:dyDescent="0.25">
      <c r="B7" s="2">
        <v>5</v>
      </c>
      <c r="C7" s="2">
        <v>1</v>
      </c>
      <c r="D7" s="3" t="s">
        <v>13</v>
      </c>
      <c r="E7" s="3">
        <v>25</v>
      </c>
      <c r="F7" s="4">
        <f t="shared" si="0"/>
        <v>8.3333333333333339</v>
      </c>
      <c r="G7" s="3">
        <f t="shared" si="1"/>
        <v>75</v>
      </c>
    </row>
    <row r="8" spans="1:7" x14ac:dyDescent="0.25">
      <c r="B8" s="2">
        <v>6</v>
      </c>
      <c r="C8" s="2">
        <v>1</v>
      </c>
      <c r="D8" s="3" t="s">
        <v>14</v>
      </c>
      <c r="E8" s="3">
        <v>25</v>
      </c>
      <c r="F8" s="4">
        <f t="shared" si="0"/>
        <v>8.3333333333333339</v>
      </c>
      <c r="G8" s="3">
        <f t="shared" si="1"/>
        <v>75</v>
      </c>
    </row>
    <row r="9" spans="1:7" x14ac:dyDescent="0.25">
      <c r="B9" s="2">
        <v>7</v>
      </c>
      <c r="C9" s="2">
        <v>1</v>
      </c>
      <c r="D9" s="3" t="s">
        <v>15</v>
      </c>
      <c r="E9" s="3">
        <v>25</v>
      </c>
      <c r="F9" s="4">
        <f t="shared" si="0"/>
        <v>8.3333333333333339</v>
      </c>
      <c r="G9" s="3">
        <f t="shared" si="1"/>
        <v>75</v>
      </c>
    </row>
    <row r="10" spans="1:7" x14ac:dyDescent="0.25">
      <c r="B10" s="2">
        <v>8</v>
      </c>
      <c r="C10" s="2">
        <v>1</v>
      </c>
      <c r="D10" s="3" t="s">
        <v>16</v>
      </c>
      <c r="E10" s="3">
        <v>25</v>
      </c>
      <c r="F10" s="4">
        <f t="shared" si="0"/>
        <v>8.3333333333333339</v>
      </c>
      <c r="G10" s="3">
        <f t="shared" si="1"/>
        <v>75</v>
      </c>
    </row>
    <row r="11" spans="1:7" x14ac:dyDescent="0.25">
      <c r="B11" s="2">
        <v>9</v>
      </c>
      <c r="C11" s="2">
        <v>1</v>
      </c>
      <c r="D11" s="3" t="s">
        <v>17</v>
      </c>
      <c r="E11" s="3">
        <v>25</v>
      </c>
      <c r="F11" s="4">
        <f t="shared" si="0"/>
        <v>8.3333333333333339</v>
      </c>
      <c r="G11" s="3">
        <f t="shared" si="1"/>
        <v>75</v>
      </c>
    </row>
    <row r="12" spans="1:7" x14ac:dyDescent="0.25">
      <c r="B12" s="2">
        <v>10</v>
      </c>
      <c r="C12" s="2">
        <v>1</v>
      </c>
      <c r="D12" s="3" t="s">
        <v>18</v>
      </c>
      <c r="E12" s="3">
        <v>25</v>
      </c>
      <c r="F12" s="4">
        <f t="shared" si="0"/>
        <v>8.3333333333333339</v>
      </c>
      <c r="G12" s="3">
        <f t="shared" si="1"/>
        <v>75</v>
      </c>
    </row>
    <row r="13" spans="1:7" x14ac:dyDescent="0.25">
      <c r="B13" s="2">
        <v>11</v>
      </c>
      <c r="C13" s="2">
        <v>1</v>
      </c>
      <c r="D13" s="3" t="s">
        <v>19</v>
      </c>
      <c r="E13" s="3">
        <v>25</v>
      </c>
      <c r="F13" s="4">
        <f t="shared" si="0"/>
        <v>8.3333333333333339</v>
      </c>
      <c r="G13" s="3">
        <f t="shared" si="1"/>
        <v>75</v>
      </c>
    </row>
    <row r="14" spans="1:7" x14ac:dyDescent="0.25">
      <c r="B14" s="2">
        <v>12</v>
      </c>
      <c r="C14" s="2">
        <v>1</v>
      </c>
      <c r="D14" s="3" t="s">
        <v>20</v>
      </c>
      <c r="E14" s="3">
        <v>25</v>
      </c>
      <c r="F14" s="4">
        <f t="shared" si="0"/>
        <v>8.3333333333333339</v>
      </c>
      <c r="G14" s="3">
        <f t="shared" si="1"/>
        <v>75</v>
      </c>
    </row>
    <row r="15" spans="1:7" x14ac:dyDescent="0.25">
      <c r="B15" s="2">
        <v>13</v>
      </c>
      <c r="C15" s="2">
        <v>1</v>
      </c>
      <c r="D15" s="3" t="s">
        <v>21</v>
      </c>
      <c r="E15" s="3">
        <v>25</v>
      </c>
      <c r="F15" s="4">
        <f t="shared" si="0"/>
        <v>8.3333333333333339</v>
      </c>
      <c r="G15" s="3">
        <f t="shared" si="1"/>
        <v>75</v>
      </c>
    </row>
    <row r="16" spans="1:7" x14ac:dyDescent="0.25">
      <c r="B16" s="2">
        <v>14</v>
      </c>
      <c r="C16" s="2">
        <v>1</v>
      </c>
      <c r="D16" s="3" t="s">
        <v>22</v>
      </c>
      <c r="E16" s="3">
        <v>25</v>
      </c>
      <c r="F16" s="4">
        <f t="shared" si="0"/>
        <v>8.3333333333333339</v>
      </c>
      <c r="G16" s="3">
        <f t="shared" si="1"/>
        <v>75</v>
      </c>
    </row>
    <row r="17" spans="1:7" x14ac:dyDescent="0.25">
      <c r="B17" s="2">
        <v>15</v>
      </c>
      <c r="C17" s="2">
        <v>1</v>
      </c>
      <c r="D17" s="3" t="s">
        <v>23</v>
      </c>
      <c r="E17" s="3">
        <v>25</v>
      </c>
      <c r="F17" s="4">
        <f t="shared" si="0"/>
        <v>8.3333333333333339</v>
      </c>
      <c r="G17" s="3">
        <f t="shared" si="1"/>
        <v>75</v>
      </c>
    </row>
    <row r="18" spans="1:7" x14ac:dyDescent="0.25">
      <c r="B18" s="2">
        <v>16</v>
      </c>
      <c r="C18" s="2">
        <v>1</v>
      </c>
      <c r="D18" s="3" t="s">
        <v>24</v>
      </c>
      <c r="E18" s="3">
        <v>25</v>
      </c>
      <c r="F18" s="4">
        <f t="shared" si="0"/>
        <v>8.3333333333333339</v>
      </c>
      <c r="G18" s="3">
        <f t="shared" si="1"/>
        <v>75</v>
      </c>
    </row>
    <row r="19" spans="1:7" x14ac:dyDescent="0.25">
      <c r="A19" s="2" t="s">
        <v>25</v>
      </c>
      <c r="B19" s="2">
        <v>1</v>
      </c>
      <c r="C19" s="2">
        <v>2</v>
      </c>
      <c r="D19" s="3" t="s">
        <v>26</v>
      </c>
      <c r="E19" s="3">
        <v>0.1</v>
      </c>
      <c r="F19" s="6">
        <f t="shared" si="0"/>
        <v>3.3333333333333333E-2</v>
      </c>
      <c r="G19" s="3">
        <f t="shared" si="1"/>
        <v>0.30000000000000004</v>
      </c>
    </row>
    <row r="20" spans="1:7" x14ac:dyDescent="0.25">
      <c r="B20" s="2">
        <v>2</v>
      </c>
      <c r="C20" s="2">
        <v>2</v>
      </c>
      <c r="D20" s="3" t="s">
        <v>27</v>
      </c>
      <c r="E20" s="3">
        <v>0.1</v>
      </c>
      <c r="F20" s="6">
        <f t="shared" si="0"/>
        <v>3.3333333333333333E-2</v>
      </c>
      <c r="G20" s="3">
        <f t="shared" si="1"/>
        <v>0.30000000000000004</v>
      </c>
    </row>
    <row r="21" spans="1:7" x14ac:dyDescent="0.25">
      <c r="B21" s="2">
        <v>3</v>
      </c>
      <c r="C21" s="2">
        <v>2</v>
      </c>
      <c r="D21" s="3" t="s">
        <v>28</v>
      </c>
      <c r="E21" s="3">
        <v>0.1</v>
      </c>
      <c r="F21" s="6">
        <f t="shared" si="0"/>
        <v>3.3333333333333333E-2</v>
      </c>
      <c r="G21" s="3">
        <f t="shared" si="1"/>
        <v>0.30000000000000004</v>
      </c>
    </row>
    <row r="22" spans="1:7" x14ac:dyDescent="0.25">
      <c r="B22" s="2">
        <v>4</v>
      </c>
      <c r="C22" s="2">
        <v>2</v>
      </c>
      <c r="D22" s="3" t="s">
        <v>29</v>
      </c>
      <c r="E22" s="3">
        <v>0.1</v>
      </c>
      <c r="F22" s="6">
        <f t="shared" si="0"/>
        <v>3.3333333333333333E-2</v>
      </c>
      <c r="G22" s="3">
        <f t="shared" si="1"/>
        <v>0.30000000000000004</v>
      </c>
    </row>
    <row r="23" spans="1:7" x14ac:dyDescent="0.25">
      <c r="B23" s="2">
        <v>5</v>
      </c>
      <c r="C23" s="2">
        <v>2</v>
      </c>
      <c r="D23" s="3" t="s">
        <v>30</v>
      </c>
      <c r="E23" s="3">
        <v>0.1</v>
      </c>
      <c r="F23" s="6">
        <f t="shared" si="0"/>
        <v>3.3333333333333333E-2</v>
      </c>
      <c r="G23" s="3">
        <f t="shared" si="1"/>
        <v>0.30000000000000004</v>
      </c>
    </row>
    <row r="24" spans="1:7" x14ac:dyDescent="0.25">
      <c r="B24" s="2">
        <v>6</v>
      </c>
      <c r="C24" s="2">
        <v>2</v>
      </c>
      <c r="D24" s="3" t="s">
        <v>31</v>
      </c>
      <c r="E24" s="3">
        <v>0.1</v>
      </c>
      <c r="F24" s="6">
        <f t="shared" si="0"/>
        <v>3.3333333333333333E-2</v>
      </c>
      <c r="G24" s="3">
        <f t="shared" si="1"/>
        <v>0.30000000000000004</v>
      </c>
    </row>
    <row r="25" spans="1:7" x14ac:dyDescent="0.25">
      <c r="B25" s="2">
        <v>7</v>
      </c>
      <c r="C25" s="2">
        <v>2</v>
      </c>
      <c r="D25" s="3" t="s">
        <v>32</v>
      </c>
      <c r="E25" s="3">
        <v>0.1</v>
      </c>
      <c r="F25" s="6">
        <f t="shared" si="0"/>
        <v>3.3333333333333333E-2</v>
      </c>
      <c r="G25" s="3">
        <f t="shared" si="1"/>
        <v>0.30000000000000004</v>
      </c>
    </row>
    <row r="26" spans="1:7" x14ac:dyDescent="0.25">
      <c r="B26" s="2">
        <v>8</v>
      </c>
      <c r="C26" s="2">
        <v>2</v>
      </c>
      <c r="D26" s="3" t="s">
        <v>33</v>
      </c>
      <c r="E26" s="3">
        <v>0.1</v>
      </c>
      <c r="F26" s="6">
        <f t="shared" si="0"/>
        <v>3.3333333333333333E-2</v>
      </c>
      <c r="G26" s="3">
        <f t="shared" si="1"/>
        <v>0.30000000000000004</v>
      </c>
    </row>
    <row r="27" spans="1:7" x14ac:dyDescent="0.25">
      <c r="B27" s="2">
        <v>9</v>
      </c>
      <c r="C27" s="2">
        <v>2</v>
      </c>
      <c r="D27" s="3" t="s">
        <v>34</v>
      </c>
      <c r="E27" s="3">
        <v>0.1</v>
      </c>
      <c r="F27" s="6">
        <f t="shared" si="0"/>
        <v>3.3333333333333333E-2</v>
      </c>
      <c r="G27" s="3">
        <f t="shared" si="1"/>
        <v>0.30000000000000004</v>
      </c>
    </row>
    <row r="28" spans="1:7" x14ac:dyDescent="0.25">
      <c r="B28" s="2">
        <v>10</v>
      </c>
      <c r="C28" s="2">
        <v>2</v>
      </c>
      <c r="D28" s="3" t="s">
        <v>35</v>
      </c>
      <c r="E28" s="3">
        <v>0.1</v>
      </c>
      <c r="F28" s="6">
        <f t="shared" si="0"/>
        <v>3.3333333333333333E-2</v>
      </c>
      <c r="G28" s="3">
        <f t="shared" si="1"/>
        <v>0.30000000000000004</v>
      </c>
    </row>
    <row r="29" spans="1:7" x14ac:dyDescent="0.25">
      <c r="B29" s="2">
        <v>11</v>
      </c>
      <c r="C29" s="2">
        <v>2</v>
      </c>
      <c r="D29" s="3" t="s">
        <v>36</v>
      </c>
      <c r="E29" s="3">
        <v>0.1</v>
      </c>
      <c r="F29" s="6">
        <f t="shared" si="0"/>
        <v>3.3333333333333333E-2</v>
      </c>
      <c r="G29" s="3">
        <f t="shared" si="1"/>
        <v>0.30000000000000004</v>
      </c>
    </row>
    <row r="30" spans="1:7" x14ac:dyDescent="0.25">
      <c r="B30" s="2">
        <v>12</v>
      </c>
      <c r="C30" s="2">
        <v>2</v>
      </c>
      <c r="D30" s="3" t="s">
        <v>37</v>
      </c>
      <c r="E30" s="3">
        <v>0.1</v>
      </c>
      <c r="F30" s="6">
        <f t="shared" si="0"/>
        <v>3.3333333333333333E-2</v>
      </c>
      <c r="G30" s="3">
        <f t="shared" si="1"/>
        <v>0.30000000000000004</v>
      </c>
    </row>
    <row r="31" spans="1:7" x14ac:dyDescent="0.25">
      <c r="B31" s="2">
        <v>13</v>
      </c>
      <c r="C31" s="2">
        <v>2</v>
      </c>
      <c r="D31" s="3" t="s">
        <v>38</v>
      </c>
      <c r="E31" s="3">
        <v>0.1</v>
      </c>
      <c r="F31" s="6">
        <f t="shared" si="0"/>
        <v>3.3333333333333333E-2</v>
      </c>
      <c r="G31" s="3">
        <f t="shared" si="1"/>
        <v>0.30000000000000004</v>
      </c>
    </row>
    <row r="32" spans="1:7" x14ac:dyDescent="0.25">
      <c r="B32" s="2">
        <v>14</v>
      </c>
      <c r="C32" s="2">
        <v>2</v>
      </c>
      <c r="D32" s="3" t="s">
        <v>39</v>
      </c>
      <c r="E32" s="3">
        <v>0.1</v>
      </c>
      <c r="F32" s="6">
        <f t="shared" si="0"/>
        <v>3.3333333333333333E-2</v>
      </c>
      <c r="G32" s="3">
        <f t="shared" si="1"/>
        <v>0.30000000000000004</v>
      </c>
    </row>
    <row r="33" spans="1:7" x14ac:dyDescent="0.25">
      <c r="B33" s="2">
        <v>15</v>
      </c>
      <c r="C33" s="2">
        <v>2</v>
      </c>
      <c r="D33" s="3" t="s">
        <v>40</v>
      </c>
      <c r="E33" s="3">
        <v>0.1</v>
      </c>
      <c r="F33" s="6">
        <f t="shared" si="0"/>
        <v>3.3333333333333333E-2</v>
      </c>
      <c r="G33" s="3">
        <f t="shared" si="1"/>
        <v>0.30000000000000004</v>
      </c>
    </row>
    <row r="34" spans="1:7" x14ac:dyDescent="0.25">
      <c r="B34" s="2">
        <v>16</v>
      </c>
      <c r="C34" s="2">
        <v>2</v>
      </c>
      <c r="D34" s="3" t="s">
        <v>41</v>
      </c>
      <c r="E34" s="3">
        <v>0.1</v>
      </c>
      <c r="F34" s="6">
        <f t="shared" si="0"/>
        <v>3.3333333333333333E-2</v>
      </c>
      <c r="G34" s="3">
        <f t="shared" si="1"/>
        <v>0.30000000000000004</v>
      </c>
    </row>
    <row r="35" spans="1:7" x14ac:dyDescent="0.25">
      <c r="B35" s="2">
        <v>17</v>
      </c>
      <c r="C35" s="2">
        <v>2</v>
      </c>
      <c r="D35" s="3" t="s">
        <v>42</v>
      </c>
      <c r="E35" s="3">
        <v>0.1</v>
      </c>
      <c r="F35" s="6">
        <f t="shared" si="0"/>
        <v>3.3333333333333333E-2</v>
      </c>
      <c r="G35" s="3">
        <f t="shared" si="1"/>
        <v>0.30000000000000004</v>
      </c>
    </row>
    <row r="36" spans="1:7" x14ac:dyDescent="0.25">
      <c r="B36" s="2">
        <v>18</v>
      </c>
      <c r="C36" s="2">
        <v>2</v>
      </c>
      <c r="D36" s="3" t="s">
        <v>43</v>
      </c>
      <c r="E36" s="3">
        <v>0.1</v>
      </c>
      <c r="F36" s="6">
        <f t="shared" si="0"/>
        <v>3.3333333333333333E-2</v>
      </c>
      <c r="G36" s="3">
        <f t="shared" si="1"/>
        <v>0.30000000000000004</v>
      </c>
    </row>
    <row r="37" spans="1:7" x14ac:dyDescent="0.25">
      <c r="B37" s="2">
        <v>19</v>
      </c>
      <c r="C37" s="2">
        <v>2</v>
      </c>
      <c r="D37" s="3" t="s">
        <v>44</v>
      </c>
      <c r="E37" s="3">
        <v>0.1</v>
      </c>
      <c r="F37" s="6">
        <f t="shared" si="0"/>
        <v>3.3333333333333333E-2</v>
      </c>
      <c r="G37" s="3">
        <f t="shared" si="1"/>
        <v>0.30000000000000004</v>
      </c>
    </row>
    <row r="38" spans="1:7" x14ac:dyDescent="0.25">
      <c r="B38" s="2">
        <v>20</v>
      </c>
      <c r="C38" s="2">
        <v>2</v>
      </c>
      <c r="D38" s="3" t="s">
        <v>45</v>
      </c>
      <c r="E38" s="3">
        <v>0.1</v>
      </c>
      <c r="F38" s="6">
        <f t="shared" si="0"/>
        <v>3.3333333333333333E-2</v>
      </c>
      <c r="G38" s="3">
        <f t="shared" si="1"/>
        <v>0.30000000000000004</v>
      </c>
    </row>
    <row r="39" spans="1:7" x14ac:dyDescent="0.25">
      <c r="B39" s="2">
        <v>21</v>
      </c>
      <c r="C39" s="2">
        <v>2</v>
      </c>
      <c r="D39" s="3" t="s">
        <v>46</v>
      </c>
      <c r="E39" s="3">
        <v>0.1</v>
      </c>
      <c r="F39" s="6">
        <f t="shared" si="0"/>
        <v>3.3333333333333333E-2</v>
      </c>
      <c r="G39" s="3">
        <f t="shared" si="1"/>
        <v>0.30000000000000004</v>
      </c>
    </row>
    <row r="40" spans="1:7" x14ac:dyDescent="0.25">
      <c r="B40" s="2">
        <v>22</v>
      </c>
      <c r="C40" s="2">
        <v>2</v>
      </c>
      <c r="D40" s="3" t="s">
        <v>47</v>
      </c>
      <c r="E40" s="3">
        <v>0.1</v>
      </c>
      <c r="F40" s="6">
        <f t="shared" si="0"/>
        <v>3.3333333333333333E-2</v>
      </c>
      <c r="G40" s="3">
        <f t="shared" si="1"/>
        <v>0.30000000000000004</v>
      </c>
    </row>
    <row r="41" spans="1:7" x14ac:dyDescent="0.25">
      <c r="B41" s="2">
        <v>23</v>
      </c>
      <c r="C41" s="2">
        <v>2</v>
      </c>
      <c r="D41" s="3" t="s">
        <v>48</v>
      </c>
      <c r="E41" s="3">
        <v>0.1</v>
      </c>
      <c r="F41" s="6">
        <f t="shared" si="0"/>
        <v>3.3333333333333333E-2</v>
      </c>
      <c r="G41" s="3">
        <f t="shared" si="1"/>
        <v>0.30000000000000004</v>
      </c>
    </row>
    <row r="42" spans="1:7" x14ac:dyDescent="0.25">
      <c r="B42" s="2">
        <v>24</v>
      </c>
      <c r="C42" s="2">
        <v>2</v>
      </c>
      <c r="D42" s="3" t="s">
        <v>49</v>
      </c>
      <c r="E42" s="3">
        <v>0.1</v>
      </c>
      <c r="F42" s="6">
        <f t="shared" si="0"/>
        <v>3.3333333333333333E-2</v>
      </c>
      <c r="G42" s="3">
        <f t="shared" si="1"/>
        <v>0.30000000000000004</v>
      </c>
    </row>
    <row r="43" spans="1:7" x14ac:dyDescent="0.25">
      <c r="B43" s="2">
        <v>25</v>
      </c>
      <c r="C43" s="2">
        <v>2</v>
      </c>
      <c r="D43" s="3" t="s">
        <v>50</v>
      </c>
      <c r="E43" s="3">
        <v>0.1</v>
      </c>
      <c r="F43" s="6">
        <f t="shared" si="0"/>
        <v>3.3333333333333333E-2</v>
      </c>
      <c r="G43" s="3">
        <f t="shared" si="1"/>
        <v>0.30000000000000004</v>
      </c>
    </row>
    <row r="44" spans="1:7" x14ac:dyDescent="0.25">
      <c r="B44" s="2">
        <v>26</v>
      </c>
      <c r="C44" s="2">
        <v>2</v>
      </c>
      <c r="D44" s="3" t="s">
        <v>51</v>
      </c>
      <c r="E44" s="3">
        <v>0.1</v>
      </c>
      <c r="F44" s="6">
        <f t="shared" si="0"/>
        <v>3.3333333333333333E-2</v>
      </c>
      <c r="G44" s="3">
        <f t="shared" si="1"/>
        <v>0.30000000000000004</v>
      </c>
    </row>
    <row r="45" spans="1:7" x14ac:dyDescent="0.25">
      <c r="B45" s="2">
        <v>27</v>
      </c>
      <c r="C45" s="2">
        <v>2</v>
      </c>
      <c r="D45" s="3" t="s">
        <v>52</v>
      </c>
      <c r="E45" s="3">
        <v>0.1</v>
      </c>
      <c r="F45" s="6">
        <f t="shared" si="0"/>
        <v>3.3333333333333333E-2</v>
      </c>
      <c r="G45" s="3">
        <f t="shared" si="1"/>
        <v>0.30000000000000004</v>
      </c>
    </row>
    <row r="46" spans="1:7" x14ac:dyDescent="0.25">
      <c r="B46" s="2">
        <v>28</v>
      </c>
      <c r="C46" s="2">
        <v>2</v>
      </c>
      <c r="D46" s="3" t="s">
        <v>53</v>
      </c>
      <c r="E46" s="3">
        <v>0.1</v>
      </c>
      <c r="F46" s="6">
        <f t="shared" si="0"/>
        <v>3.3333333333333333E-2</v>
      </c>
      <c r="G46" s="3">
        <f t="shared" si="1"/>
        <v>0.30000000000000004</v>
      </c>
    </row>
    <row r="47" spans="1:7" x14ac:dyDescent="0.25">
      <c r="B47" s="2">
        <v>29</v>
      </c>
      <c r="C47" s="2">
        <v>2</v>
      </c>
      <c r="D47" s="3" t="s">
        <v>54</v>
      </c>
      <c r="E47" s="3">
        <v>0.1</v>
      </c>
      <c r="F47" s="6">
        <f t="shared" si="0"/>
        <v>3.3333333333333333E-2</v>
      </c>
      <c r="G47" s="3">
        <f t="shared" si="1"/>
        <v>0.30000000000000004</v>
      </c>
    </row>
    <row r="48" spans="1:7" x14ac:dyDescent="0.25">
      <c r="A48" s="2" t="s">
        <v>55</v>
      </c>
      <c r="B48" s="2">
        <v>1</v>
      </c>
      <c r="C48" s="2">
        <v>3</v>
      </c>
      <c r="D48" s="3" t="s">
        <v>56</v>
      </c>
      <c r="E48" s="3">
        <v>0.5</v>
      </c>
      <c r="F48" s="4">
        <f t="shared" si="0"/>
        <v>0.16666666666666666</v>
      </c>
      <c r="G48" s="3">
        <f t="shared" si="1"/>
        <v>1.5</v>
      </c>
    </row>
    <row r="49" spans="1:7" x14ac:dyDescent="0.25">
      <c r="B49" s="2">
        <v>2</v>
      </c>
      <c r="C49" s="2">
        <v>3</v>
      </c>
      <c r="D49" s="3" t="s">
        <v>57</v>
      </c>
      <c r="E49" s="3">
        <v>0.5</v>
      </c>
      <c r="F49" s="4">
        <f t="shared" si="0"/>
        <v>0.16666666666666666</v>
      </c>
      <c r="G49" s="3">
        <f t="shared" si="1"/>
        <v>1.5</v>
      </c>
    </row>
    <row r="50" spans="1:7" x14ac:dyDescent="0.25">
      <c r="B50" s="2">
        <v>3</v>
      </c>
      <c r="C50" s="2">
        <v>3</v>
      </c>
      <c r="D50" s="3" t="s">
        <v>58</v>
      </c>
      <c r="E50" s="3">
        <v>0.5</v>
      </c>
      <c r="F50" s="4">
        <f t="shared" si="0"/>
        <v>0.16666666666666666</v>
      </c>
      <c r="G50" s="3">
        <f t="shared" si="1"/>
        <v>1.5</v>
      </c>
    </row>
    <row r="51" spans="1:7" x14ac:dyDescent="0.25">
      <c r="B51" s="2">
        <v>4</v>
      </c>
      <c r="C51" s="2">
        <v>3</v>
      </c>
      <c r="D51" s="3" t="s">
        <v>59</v>
      </c>
      <c r="E51" s="3">
        <v>0.5</v>
      </c>
      <c r="F51" s="4">
        <f t="shared" si="0"/>
        <v>0.16666666666666666</v>
      </c>
      <c r="G51" s="3">
        <f t="shared" si="1"/>
        <v>1.5</v>
      </c>
    </row>
    <row r="52" spans="1:7" x14ac:dyDescent="0.25">
      <c r="B52" s="2">
        <v>5</v>
      </c>
      <c r="C52" s="2">
        <v>3</v>
      </c>
      <c r="D52" s="3" t="s">
        <v>60</v>
      </c>
      <c r="E52" s="3">
        <v>0.5</v>
      </c>
      <c r="F52" s="4">
        <f t="shared" si="0"/>
        <v>0.16666666666666666</v>
      </c>
      <c r="G52" s="3">
        <f t="shared" si="1"/>
        <v>1.5</v>
      </c>
    </row>
    <row r="53" spans="1:7" x14ac:dyDescent="0.25">
      <c r="B53" s="2">
        <v>6</v>
      </c>
      <c r="C53" s="2">
        <v>3</v>
      </c>
      <c r="D53" s="3" t="s">
        <v>61</v>
      </c>
      <c r="E53" s="3">
        <v>0.5</v>
      </c>
      <c r="F53" s="4">
        <f t="shared" si="0"/>
        <v>0.16666666666666666</v>
      </c>
      <c r="G53" s="3">
        <f t="shared" si="1"/>
        <v>1.5</v>
      </c>
    </row>
    <row r="54" spans="1:7" x14ac:dyDescent="0.25">
      <c r="B54" s="2">
        <v>7</v>
      </c>
      <c r="C54" s="2">
        <v>3</v>
      </c>
      <c r="D54" s="3" t="s">
        <v>62</v>
      </c>
      <c r="E54" s="3">
        <v>0.5</v>
      </c>
      <c r="F54" s="4">
        <f t="shared" si="0"/>
        <v>0.16666666666666666</v>
      </c>
      <c r="G54" s="3">
        <f t="shared" si="1"/>
        <v>1.5</v>
      </c>
    </row>
    <row r="55" spans="1:7" x14ac:dyDescent="0.25">
      <c r="B55" s="2">
        <v>8</v>
      </c>
      <c r="C55" s="2">
        <v>3</v>
      </c>
      <c r="D55" s="3" t="s">
        <v>63</v>
      </c>
      <c r="E55" s="3">
        <v>0.5</v>
      </c>
      <c r="F55" s="4">
        <f t="shared" si="0"/>
        <v>0.16666666666666666</v>
      </c>
      <c r="G55" s="3">
        <f t="shared" si="1"/>
        <v>1.5</v>
      </c>
    </row>
    <row r="56" spans="1:7" x14ac:dyDescent="0.25">
      <c r="A56" s="2" t="s">
        <v>64</v>
      </c>
      <c r="B56" s="2">
        <v>1</v>
      </c>
      <c r="C56" s="2">
        <v>4</v>
      </c>
      <c r="D56" s="3" t="s">
        <v>65</v>
      </c>
      <c r="E56" s="3">
        <v>0.05</v>
      </c>
      <c r="F56" s="6">
        <f t="shared" si="0"/>
        <v>1.6666666666666666E-2</v>
      </c>
      <c r="G56" s="3">
        <f t="shared" si="1"/>
        <v>0.15000000000000002</v>
      </c>
    </row>
    <row r="57" spans="1:7" x14ac:dyDescent="0.25">
      <c r="B57" s="2">
        <v>2</v>
      </c>
      <c r="C57" s="2">
        <v>4</v>
      </c>
      <c r="D57" s="3" t="s">
        <v>66</v>
      </c>
      <c r="E57" s="3">
        <v>0.05</v>
      </c>
      <c r="F57" s="6">
        <f t="shared" si="0"/>
        <v>1.6666666666666666E-2</v>
      </c>
      <c r="G57" s="3">
        <f t="shared" si="1"/>
        <v>0.15000000000000002</v>
      </c>
    </row>
    <row r="58" spans="1:7" x14ac:dyDescent="0.25">
      <c r="B58" s="2">
        <v>3</v>
      </c>
      <c r="C58" s="2">
        <v>4</v>
      </c>
      <c r="D58" s="3" t="s">
        <v>67</v>
      </c>
      <c r="E58" s="3">
        <v>0.05</v>
      </c>
      <c r="F58" s="6">
        <f t="shared" si="0"/>
        <v>1.6666666666666666E-2</v>
      </c>
      <c r="G58" s="3">
        <f t="shared" si="1"/>
        <v>0.15000000000000002</v>
      </c>
    </row>
    <row r="59" spans="1:7" x14ac:dyDescent="0.25">
      <c r="B59" s="2">
        <v>4</v>
      </c>
      <c r="C59" s="2">
        <v>4</v>
      </c>
      <c r="D59" s="3" t="s">
        <v>68</v>
      </c>
      <c r="E59" s="3">
        <v>0.05</v>
      </c>
      <c r="F59" s="6">
        <f t="shared" si="0"/>
        <v>1.6666666666666666E-2</v>
      </c>
      <c r="G59" s="3">
        <f t="shared" si="1"/>
        <v>0.15000000000000002</v>
      </c>
    </row>
    <row r="60" spans="1:7" x14ac:dyDescent="0.25">
      <c r="B60" s="2">
        <v>5</v>
      </c>
      <c r="C60" s="2">
        <v>4</v>
      </c>
      <c r="D60" s="3" t="s">
        <v>69</v>
      </c>
      <c r="E60" s="3">
        <v>0.05</v>
      </c>
      <c r="F60" s="6">
        <f t="shared" si="0"/>
        <v>1.6666666666666666E-2</v>
      </c>
      <c r="G60" s="3">
        <f t="shared" si="1"/>
        <v>0.15000000000000002</v>
      </c>
    </row>
    <row r="61" spans="1:7" x14ac:dyDescent="0.25">
      <c r="B61" s="2">
        <v>6</v>
      </c>
      <c r="C61" s="2">
        <v>4</v>
      </c>
      <c r="D61" s="3" t="s">
        <v>70</v>
      </c>
      <c r="E61" s="3">
        <v>0.05</v>
      </c>
      <c r="F61" s="6">
        <f t="shared" si="0"/>
        <v>1.6666666666666666E-2</v>
      </c>
      <c r="G61" s="3">
        <f t="shared" si="1"/>
        <v>0.15000000000000002</v>
      </c>
    </row>
    <row r="62" spans="1:7" x14ac:dyDescent="0.25">
      <c r="B62" s="2">
        <v>7</v>
      </c>
      <c r="C62" s="2">
        <v>4</v>
      </c>
      <c r="D62" s="3" t="s">
        <v>71</v>
      </c>
      <c r="E62" s="3">
        <v>0.05</v>
      </c>
      <c r="F62" s="6">
        <f t="shared" si="0"/>
        <v>1.6666666666666666E-2</v>
      </c>
      <c r="G62" s="3">
        <f t="shared" si="1"/>
        <v>0.15000000000000002</v>
      </c>
    </row>
    <row r="63" spans="1:7" x14ac:dyDescent="0.25">
      <c r="B63" s="2">
        <v>8</v>
      </c>
      <c r="C63" s="2">
        <v>4</v>
      </c>
      <c r="D63" s="3" t="s">
        <v>72</v>
      </c>
      <c r="E63" s="3">
        <v>0.05</v>
      </c>
      <c r="F63" s="6">
        <f t="shared" si="0"/>
        <v>1.6666666666666666E-2</v>
      </c>
      <c r="G63" s="3">
        <f t="shared" si="1"/>
        <v>0.15000000000000002</v>
      </c>
    </row>
    <row r="64" spans="1:7" x14ac:dyDescent="0.25">
      <c r="B64" s="2">
        <v>9</v>
      </c>
      <c r="C64" s="2">
        <v>4</v>
      </c>
      <c r="D64" s="3" t="s">
        <v>73</v>
      </c>
      <c r="E64" s="3">
        <v>0.05</v>
      </c>
      <c r="F64" s="6">
        <f t="shared" si="0"/>
        <v>1.6666666666666666E-2</v>
      </c>
      <c r="G64" s="3">
        <f t="shared" si="1"/>
        <v>0.15000000000000002</v>
      </c>
    </row>
    <row r="65" spans="1:7" x14ac:dyDescent="0.25">
      <c r="B65" s="2">
        <v>10</v>
      </c>
      <c r="C65" s="2">
        <v>4</v>
      </c>
      <c r="D65" s="3" t="s">
        <v>74</v>
      </c>
      <c r="E65" s="3">
        <v>0.05</v>
      </c>
      <c r="F65" s="6">
        <f t="shared" si="0"/>
        <v>1.6666666666666666E-2</v>
      </c>
      <c r="G65" s="3">
        <f t="shared" si="1"/>
        <v>0.15000000000000002</v>
      </c>
    </row>
    <row r="66" spans="1:7" x14ac:dyDescent="0.25">
      <c r="B66" s="2">
        <v>11</v>
      </c>
      <c r="C66" s="2">
        <v>4</v>
      </c>
      <c r="D66" s="3" t="s">
        <v>75</v>
      </c>
      <c r="E66" s="3">
        <v>0.05</v>
      </c>
      <c r="F66" s="6">
        <f t="shared" si="0"/>
        <v>1.6666666666666666E-2</v>
      </c>
      <c r="G66" s="3">
        <f t="shared" si="1"/>
        <v>0.15000000000000002</v>
      </c>
    </row>
    <row r="67" spans="1:7" x14ac:dyDescent="0.25">
      <c r="B67" s="2">
        <v>12</v>
      </c>
      <c r="C67" s="2">
        <v>4</v>
      </c>
      <c r="D67" s="3" t="s">
        <v>76</v>
      </c>
      <c r="E67" s="3">
        <v>0.05</v>
      </c>
      <c r="F67" s="6">
        <f t="shared" si="0"/>
        <v>1.6666666666666666E-2</v>
      </c>
      <c r="G67" s="3">
        <f t="shared" si="1"/>
        <v>0.15000000000000002</v>
      </c>
    </row>
    <row r="68" spans="1:7" x14ac:dyDescent="0.25">
      <c r="B68" s="2">
        <v>13</v>
      </c>
      <c r="C68" s="2">
        <v>4</v>
      </c>
      <c r="D68" s="3" t="s">
        <v>77</v>
      </c>
      <c r="E68" s="3">
        <v>0.05</v>
      </c>
      <c r="F68" s="6">
        <f t="shared" ref="F68:F89" si="2">E68/3</f>
        <v>1.6666666666666666E-2</v>
      </c>
      <c r="G68" s="3">
        <f t="shared" ref="G68:G99" si="3">E68*3</f>
        <v>0.15000000000000002</v>
      </c>
    </row>
    <row r="69" spans="1:7" x14ac:dyDescent="0.25">
      <c r="B69" s="2">
        <v>14</v>
      </c>
      <c r="C69" s="2">
        <v>4</v>
      </c>
      <c r="D69" s="3" t="s">
        <v>78</v>
      </c>
      <c r="E69" s="3">
        <v>0.05</v>
      </c>
      <c r="F69" s="6">
        <f t="shared" si="2"/>
        <v>1.6666666666666666E-2</v>
      </c>
      <c r="G69" s="3">
        <f t="shared" si="3"/>
        <v>0.15000000000000002</v>
      </c>
    </row>
    <row r="70" spans="1:7" x14ac:dyDescent="0.25">
      <c r="B70" s="2">
        <v>15</v>
      </c>
      <c r="C70" s="2">
        <v>4</v>
      </c>
      <c r="D70" s="3" t="s">
        <v>79</v>
      </c>
      <c r="E70" s="3">
        <v>0.05</v>
      </c>
      <c r="F70" s="6">
        <f t="shared" si="2"/>
        <v>1.6666666666666666E-2</v>
      </c>
      <c r="G70" s="3">
        <f t="shared" si="3"/>
        <v>0.15000000000000002</v>
      </c>
    </row>
    <row r="71" spans="1:7" x14ac:dyDescent="0.25">
      <c r="B71" s="2">
        <v>16</v>
      </c>
      <c r="C71" s="2">
        <v>4</v>
      </c>
      <c r="D71" s="3" t="s">
        <v>80</v>
      </c>
      <c r="E71" s="3">
        <v>0.05</v>
      </c>
      <c r="F71" s="6">
        <f t="shared" si="2"/>
        <v>1.6666666666666666E-2</v>
      </c>
      <c r="G71" s="3">
        <f t="shared" si="3"/>
        <v>0.15000000000000002</v>
      </c>
    </row>
    <row r="72" spans="1:7" x14ac:dyDescent="0.25">
      <c r="B72" s="2">
        <v>17</v>
      </c>
      <c r="C72" s="2">
        <v>4</v>
      </c>
      <c r="D72" s="3" t="s">
        <v>81</v>
      </c>
      <c r="E72" s="3">
        <v>0.05</v>
      </c>
      <c r="F72" s="6">
        <f t="shared" si="2"/>
        <v>1.6666666666666666E-2</v>
      </c>
      <c r="G72" s="3">
        <f t="shared" si="3"/>
        <v>0.15000000000000002</v>
      </c>
    </row>
    <row r="73" spans="1:7" x14ac:dyDescent="0.25">
      <c r="B73" s="2">
        <v>18</v>
      </c>
      <c r="C73" s="2">
        <v>4</v>
      </c>
      <c r="D73" s="3" t="s">
        <v>82</v>
      </c>
      <c r="E73" s="3">
        <v>0.05</v>
      </c>
      <c r="F73" s="6">
        <f t="shared" si="2"/>
        <v>1.6666666666666666E-2</v>
      </c>
      <c r="G73" s="3">
        <f t="shared" si="3"/>
        <v>0.15000000000000002</v>
      </c>
    </row>
    <row r="74" spans="1:7" x14ac:dyDescent="0.25">
      <c r="B74" s="2">
        <v>19</v>
      </c>
      <c r="C74" s="2">
        <v>4</v>
      </c>
      <c r="D74" s="3" t="s">
        <v>83</v>
      </c>
      <c r="E74" s="3">
        <v>0.05</v>
      </c>
      <c r="F74" s="6">
        <f t="shared" si="2"/>
        <v>1.6666666666666666E-2</v>
      </c>
      <c r="G74" s="3">
        <f t="shared" si="3"/>
        <v>0.15000000000000002</v>
      </c>
    </row>
    <row r="75" spans="1:7" x14ac:dyDescent="0.25">
      <c r="B75" s="2">
        <v>20</v>
      </c>
      <c r="C75" s="2">
        <v>5</v>
      </c>
      <c r="D75" s="3" t="s">
        <v>84</v>
      </c>
      <c r="E75" s="3">
        <v>0.1</v>
      </c>
      <c r="F75" s="6">
        <f>E75/3</f>
        <v>3.3333333333333333E-2</v>
      </c>
      <c r="G75" s="3">
        <f>E75*3</f>
        <v>0.30000000000000004</v>
      </c>
    </row>
    <row r="76" spans="1:7" x14ac:dyDescent="0.25">
      <c r="B76" s="2">
        <v>21</v>
      </c>
      <c r="C76" s="2">
        <v>5</v>
      </c>
      <c r="D76" s="3" t="s">
        <v>85</v>
      </c>
      <c r="E76" s="3">
        <v>0.1</v>
      </c>
      <c r="F76" s="6">
        <f t="shared" si="2"/>
        <v>3.3333333333333333E-2</v>
      </c>
      <c r="G76" s="3">
        <f t="shared" si="3"/>
        <v>0.30000000000000004</v>
      </c>
    </row>
    <row r="77" spans="1:7" x14ac:dyDescent="0.25">
      <c r="A77" s="2" t="s">
        <v>86</v>
      </c>
      <c r="B77" s="2">
        <v>1</v>
      </c>
      <c r="C77" s="2">
        <v>6</v>
      </c>
      <c r="D77" s="3" t="s">
        <v>87</v>
      </c>
      <c r="E77" s="3">
        <v>0.25</v>
      </c>
      <c r="F77" s="6">
        <f t="shared" si="2"/>
        <v>8.3333333333333329E-2</v>
      </c>
      <c r="G77" s="3">
        <f t="shared" si="3"/>
        <v>0.75</v>
      </c>
    </row>
    <row r="78" spans="1:7" x14ac:dyDescent="0.25">
      <c r="B78" s="2">
        <v>2</v>
      </c>
      <c r="C78" s="2">
        <v>7</v>
      </c>
      <c r="D78" s="3" t="s">
        <v>88</v>
      </c>
      <c r="E78" s="3">
        <v>0.25</v>
      </c>
      <c r="F78" s="6">
        <f t="shared" si="2"/>
        <v>8.3333333333333329E-2</v>
      </c>
      <c r="G78" s="3">
        <f t="shared" si="3"/>
        <v>0.75</v>
      </c>
    </row>
    <row r="79" spans="1:7" x14ac:dyDescent="0.25">
      <c r="B79" s="2">
        <v>3</v>
      </c>
      <c r="C79" s="2">
        <v>8</v>
      </c>
      <c r="D79" s="3" t="s">
        <v>89</v>
      </c>
      <c r="E79" s="3">
        <v>0.25</v>
      </c>
      <c r="F79" s="6">
        <f t="shared" si="2"/>
        <v>8.3333333333333329E-2</v>
      </c>
      <c r="G79" s="3">
        <f t="shared" si="3"/>
        <v>0.75</v>
      </c>
    </row>
    <row r="80" spans="1:7" x14ac:dyDescent="0.25">
      <c r="B80" s="2">
        <v>4</v>
      </c>
      <c r="C80" s="2">
        <v>9</v>
      </c>
      <c r="D80" s="3" t="s">
        <v>90</v>
      </c>
      <c r="E80" s="3">
        <v>0.1</v>
      </c>
      <c r="F80" s="6">
        <f t="shared" si="2"/>
        <v>3.3333333333333333E-2</v>
      </c>
      <c r="G80" s="3">
        <f t="shared" si="3"/>
        <v>0.30000000000000004</v>
      </c>
    </row>
    <row r="81" spans="1:7" x14ac:dyDescent="0.25">
      <c r="B81" s="2">
        <v>5</v>
      </c>
      <c r="C81" s="2">
        <v>10</v>
      </c>
      <c r="D81" s="3" t="s">
        <v>91</v>
      </c>
      <c r="E81" s="3">
        <v>0.05</v>
      </c>
      <c r="F81" s="6">
        <f t="shared" si="2"/>
        <v>1.6666666666666666E-2</v>
      </c>
      <c r="G81" s="3">
        <f t="shared" si="3"/>
        <v>0.15000000000000002</v>
      </c>
    </row>
    <row r="82" spans="1:7" x14ac:dyDescent="0.25">
      <c r="B82" s="2">
        <v>6</v>
      </c>
      <c r="C82" s="2">
        <v>11</v>
      </c>
      <c r="D82" s="3" t="s">
        <v>92</v>
      </c>
      <c r="E82" s="3">
        <v>0.5</v>
      </c>
      <c r="F82" s="6">
        <f t="shared" si="2"/>
        <v>0.16666666666666666</v>
      </c>
      <c r="G82" s="3">
        <f t="shared" si="3"/>
        <v>1.5</v>
      </c>
    </row>
    <row r="83" spans="1:7" x14ac:dyDescent="0.25">
      <c r="A83" s="2" t="s">
        <v>93</v>
      </c>
      <c r="B83" s="2">
        <v>1</v>
      </c>
      <c r="C83" s="2">
        <v>12</v>
      </c>
      <c r="D83" s="3" t="s">
        <v>94</v>
      </c>
      <c r="E83" s="3">
        <v>5</v>
      </c>
      <c r="F83" s="4">
        <f t="shared" si="2"/>
        <v>1.6666666666666667</v>
      </c>
      <c r="G83" s="3">
        <f t="shared" si="3"/>
        <v>15</v>
      </c>
    </row>
    <row r="84" spans="1:7" x14ac:dyDescent="0.25">
      <c r="B84" s="2">
        <v>2</v>
      </c>
      <c r="C84" s="2">
        <v>13</v>
      </c>
      <c r="D84" s="3" t="s">
        <v>95</v>
      </c>
      <c r="E84" s="3">
        <v>2.5</v>
      </c>
      <c r="F84" s="4">
        <f t="shared" si="2"/>
        <v>0.83333333333333337</v>
      </c>
      <c r="G84" s="3">
        <f t="shared" si="3"/>
        <v>7.5</v>
      </c>
    </row>
    <row r="85" spans="1:7" x14ac:dyDescent="0.25">
      <c r="A85" s="2" t="s">
        <v>96</v>
      </c>
      <c r="B85" s="2">
        <v>1</v>
      </c>
      <c r="C85" s="2">
        <v>14</v>
      </c>
      <c r="D85" s="3" t="s">
        <v>32</v>
      </c>
      <c r="E85" s="3">
        <v>0.5</v>
      </c>
      <c r="F85" s="4">
        <f t="shared" si="2"/>
        <v>0.16666666666666666</v>
      </c>
      <c r="G85" s="3">
        <f t="shared" si="3"/>
        <v>1.5</v>
      </c>
    </row>
    <row r="86" spans="1:7" x14ac:dyDescent="0.25">
      <c r="B86" s="2">
        <v>2</v>
      </c>
      <c r="C86" s="2">
        <v>14</v>
      </c>
      <c r="D86" s="3" t="s">
        <v>97</v>
      </c>
      <c r="E86" s="3">
        <v>0.5</v>
      </c>
      <c r="F86" s="4">
        <f t="shared" si="2"/>
        <v>0.16666666666666666</v>
      </c>
      <c r="G86" s="3">
        <f t="shared" si="3"/>
        <v>1.5</v>
      </c>
    </row>
    <row r="87" spans="1:7" x14ac:dyDescent="0.25">
      <c r="B87" s="2">
        <v>3</v>
      </c>
      <c r="C87" s="2">
        <v>14</v>
      </c>
      <c r="D87" s="3" t="s">
        <v>98</v>
      </c>
      <c r="E87" s="3">
        <v>0.5</v>
      </c>
      <c r="F87" s="4">
        <f t="shared" si="2"/>
        <v>0.16666666666666666</v>
      </c>
      <c r="G87" s="3">
        <f t="shared" si="3"/>
        <v>1.5</v>
      </c>
    </row>
    <row r="88" spans="1:7" x14ac:dyDescent="0.25">
      <c r="B88" s="2">
        <v>4</v>
      </c>
      <c r="C88" s="2">
        <v>14</v>
      </c>
      <c r="D88" s="3" t="s">
        <v>99</v>
      </c>
      <c r="E88" s="3">
        <v>0.5</v>
      </c>
      <c r="F88" s="4">
        <f t="shared" si="2"/>
        <v>0.16666666666666666</v>
      </c>
      <c r="G88" s="3">
        <f t="shared" si="3"/>
        <v>1.5</v>
      </c>
    </row>
    <row r="89" spans="1:7" x14ac:dyDescent="0.25">
      <c r="A89" s="2" t="s">
        <v>100</v>
      </c>
      <c r="B89" s="2">
        <v>86</v>
      </c>
      <c r="C89" s="2">
        <v>14</v>
      </c>
    </row>
    <row r="90" spans="1:7" x14ac:dyDescent="0.25">
      <c r="A90" s="3"/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nam Zope</dc:creator>
  <cp:lastModifiedBy>Poonam Zope</cp:lastModifiedBy>
  <dcterms:created xsi:type="dcterms:W3CDTF">2019-02-27T02:18:11Z</dcterms:created>
  <dcterms:modified xsi:type="dcterms:W3CDTF">2019-02-27T02:18:32Z</dcterms:modified>
</cp:coreProperties>
</file>